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choen/Exchange/projects/Nothofagus/Revision/"/>
    </mc:Choice>
  </mc:AlternateContent>
  <xr:revisionPtr revIDLastSave="0" documentId="13_ncr:1_{BBA3735D-E9DE-8B40-BAB8-8B4B69F360EE}" xr6:coauthVersionLast="47" xr6:coauthVersionMax="47" xr10:uidLastSave="{00000000-0000-0000-0000-000000000000}"/>
  <bookViews>
    <workbookView xWindow="34400" yWindow="500" windowWidth="34400" windowHeight="28300" xr2:uid="{00000000-000D-0000-FFFF-FFFF00000000}"/>
  </bookViews>
  <sheets>
    <sheet name="Table S2 reads 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1" l="1"/>
  <c r="E50" i="1"/>
  <c r="F50" i="1"/>
  <c r="G50" i="1"/>
  <c r="D51" i="1"/>
  <c r="E51" i="1"/>
  <c r="F51" i="1"/>
  <c r="G51" i="1"/>
  <c r="D52" i="1"/>
  <c r="E52" i="1"/>
  <c r="F52" i="1"/>
  <c r="G52" i="1"/>
  <c r="C52" i="1"/>
  <c r="C51" i="1"/>
  <c r="C50" i="1"/>
</calcChain>
</file>

<file path=xl/sharedStrings.xml><?xml version="1.0" encoding="utf-8"?>
<sst xmlns="http://schemas.openxmlformats.org/spreadsheetml/2006/main" count="58" uniqueCount="58">
  <si>
    <t>sample</t>
  </si>
  <si>
    <t>sample_28</t>
  </si>
  <si>
    <t>sample_31</t>
  </si>
  <si>
    <t>sample_13</t>
  </si>
  <si>
    <t>sample_33</t>
  </si>
  <si>
    <t>sample_17</t>
  </si>
  <si>
    <t>sample_4</t>
  </si>
  <si>
    <t>sample_8</t>
  </si>
  <si>
    <t>sample_3</t>
  </si>
  <si>
    <t>sample_35</t>
  </si>
  <si>
    <t>sample_26</t>
  </si>
  <si>
    <t>sample_10</t>
  </si>
  <si>
    <t>sample_12</t>
  </si>
  <si>
    <t>sample_22</t>
  </si>
  <si>
    <t>sample_47</t>
  </si>
  <si>
    <t>sample_38</t>
  </si>
  <si>
    <t>sample_34</t>
  </si>
  <si>
    <t>sample_41</t>
  </si>
  <si>
    <t>sample_46</t>
  </si>
  <si>
    <t>sample_16</t>
  </si>
  <si>
    <t>sample_5</t>
  </si>
  <si>
    <t>sample_32</t>
  </si>
  <si>
    <t>sample_11</t>
  </si>
  <si>
    <t>sample_25</t>
  </si>
  <si>
    <t>sample_20</t>
  </si>
  <si>
    <t>sample_7</t>
  </si>
  <si>
    <t>sample_39</t>
  </si>
  <si>
    <t>sample_37</t>
  </si>
  <si>
    <t>sample_24</t>
  </si>
  <si>
    <t>sample_45</t>
  </si>
  <si>
    <t>sample_43</t>
  </si>
  <si>
    <t>sample_9</t>
  </si>
  <si>
    <t>sample_42</t>
  </si>
  <si>
    <t>sample_1</t>
  </si>
  <si>
    <t>sample_23</t>
  </si>
  <si>
    <t>sample_18</t>
  </si>
  <si>
    <t>sample_14</t>
  </si>
  <si>
    <t>sample_27</t>
  </si>
  <si>
    <t>sample_36</t>
  </si>
  <si>
    <t>sample_21</t>
  </si>
  <si>
    <t>sample_40</t>
  </si>
  <si>
    <t>sample_30</t>
  </si>
  <si>
    <t>sample_19</t>
  </si>
  <si>
    <t>sample_6</t>
  </si>
  <si>
    <t>sample_44</t>
  </si>
  <si>
    <t>sample_29</t>
  </si>
  <si>
    <t>sample_15</t>
  </si>
  <si>
    <t>sample_2</t>
  </si>
  <si>
    <t>sample_48</t>
  </si>
  <si>
    <t>raw</t>
  </si>
  <si>
    <t>filtered</t>
  </si>
  <si>
    <t>assembled</t>
  </si>
  <si>
    <t>chimera</t>
  </si>
  <si>
    <t>150bp</t>
  </si>
  <si>
    <t>sample numeric</t>
  </si>
  <si>
    <t>Min</t>
  </si>
  <si>
    <t>Max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workbookViewId="0">
      <selection activeCell="B2" sqref="B2"/>
    </sheetView>
  </sheetViews>
  <sheetFormatPr baseColWidth="10" defaultRowHeight="16" x14ac:dyDescent="0.2"/>
  <sheetData>
    <row r="1" spans="1:7" s="1" customFormat="1" x14ac:dyDescent="0.2">
      <c r="A1" s="1" t="s">
        <v>0</v>
      </c>
      <c r="B1" s="1" t="s">
        <v>54</v>
      </c>
      <c r="C1" s="1" t="s">
        <v>49</v>
      </c>
      <c r="D1" s="1" t="s">
        <v>50</v>
      </c>
      <c r="E1" s="1" t="s">
        <v>51</v>
      </c>
      <c r="F1" s="1" t="s">
        <v>53</v>
      </c>
      <c r="G1" s="1" t="s">
        <v>52</v>
      </c>
    </row>
    <row r="2" spans="1:7" x14ac:dyDescent="0.2">
      <c r="A2" t="s">
        <v>33</v>
      </c>
      <c r="B2">
        <v>1</v>
      </c>
      <c r="C2">
        <v>91204</v>
      </c>
      <c r="D2">
        <v>39313</v>
      </c>
      <c r="E2">
        <v>25160</v>
      </c>
      <c r="F2">
        <v>25159</v>
      </c>
      <c r="G2">
        <v>22263</v>
      </c>
    </row>
    <row r="3" spans="1:7" x14ac:dyDescent="0.2">
      <c r="A3" t="s">
        <v>47</v>
      </c>
      <c r="B3">
        <v>2</v>
      </c>
      <c r="C3">
        <v>218311</v>
      </c>
      <c r="D3">
        <v>152246</v>
      </c>
      <c r="E3">
        <v>103199</v>
      </c>
      <c r="F3">
        <v>103197</v>
      </c>
      <c r="G3">
        <v>96978</v>
      </c>
    </row>
    <row r="4" spans="1:7" x14ac:dyDescent="0.2">
      <c r="A4" t="s">
        <v>8</v>
      </c>
      <c r="B4">
        <v>3</v>
      </c>
      <c r="C4">
        <v>183756</v>
      </c>
      <c r="D4">
        <v>118303</v>
      </c>
      <c r="E4">
        <v>86288</v>
      </c>
      <c r="F4">
        <v>86284</v>
      </c>
      <c r="G4">
        <v>74435</v>
      </c>
    </row>
    <row r="5" spans="1:7" x14ac:dyDescent="0.2">
      <c r="A5" t="s">
        <v>6</v>
      </c>
      <c r="B5">
        <v>4</v>
      </c>
      <c r="C5">
        <v>140834</v>
      </c>
      <c r="D5">
        <v>85451</v>
      </c>
      <c r="E5">
        <v>59868</v>
      </c>
      <c r="F5">
        <v>59868</v>
      </c>
      <c r="G5">
        <v>57781</v>
      </c>
    </row>
    <row r="6" spans="1:7" x14ac:dyDescent="0.2">
      <c r="A6" t="s">
        <v>20</v>
      </c>
      <c r="B6">
        <v>5</v>
      </c>
      <c r="C6">
        <v>130311</v>
      </c>
      <c r="D6">
        <v>77971</v>
      </c>
      <c r="E6">
        <v>63689</v>
      </c>
      <c r="F6">
        <v>63689</v>
      </c>
      <c r="G6">
        <v>56976</v>
      </c>
    </row>
    <row r="7" spans="1:7" x14ac:dyDescent="0.2">
      <c r="A7" t="s">
        <v>43</v>
      </c>
      <c r="B7">
        <v>6</v>
      </c>
      <c r="C7">
        <v>54194</v>
      </c>
      <c r="D7">
        <v>20993</v>
      </c>
      <c r="E7">
        <v>16473</v>
      </c>
      <c r="F7">
        <v>16473</v>
      </c>
      <c r="G7">
        <v>15986</v>
      </c>
    </row>
    <row r="8" spans="1:7" x14ac:dyDescent="0.2">
      <c r="A8" t="s">
        <v>25</v>
      </c>
      <c r="B8">
        <v>7</v>
      </c>
      <c r="C8">
        <v>41992</v>
      </c>
      <c r="D8">
        <v>21083</v>
      </c>
      <c r="E8">
        <v>18918</v>
      </c>
      <c r="F8">
        <v>18918</v>
      </c>
      <c r="G8">
        <v>18342</v>
      </c>
    </row>
    <row r="9" spans="1:7" x14ac:dyDescent="0.2">
      <c r="A9" t="s">
        <v>7</v>
      </c>
      <c r="B9">
        <v>8</v>
      </c>
      <c r="C9">
        <v>44083</v>
      </c>
      <c r="D9">
        <v>23884</v>
      </c>
      <c r="E9">
        <v>21687</v>
      </c>
      <c r="F9">
        <v>21686</v>
      </c>
      <c r="G9">
        <v>20852</v>
      </c>
    </row>
    <row r="10" spans="1:7" x14ac:dyDescent="0.2">
      <c r="A10" t="s">
        <v>31</v>
      </c>
      <c r="B10">
        <v>9</v>
      </c>
      <c r="C10">
        <v>124448</v>
      </c>
      <c r="D10">
        <v>96304</v>
      </c>
      <c r="E10">
        <v>82631</v>
      </c>
      <c r="F10">
        <v>82631</v>
      </c>
      <c r="G10">
        <v>78356</v>
      </c>
    </row>
    <row r="11" spans="1:7" x14ac:dyDescent="0.2">
      <c r="A11" t="s">
        <v>11</v>
      </c>
      <c r="B11">
        <v>10</v>
      </c>
      <c r="C11">
        <v>121743</v>
      </c>
      <c r="D11">
        <v>92155</v>
      </c>
      <c r="E11">
        <v>70512</v>
      </c>
      <c r="F11">
        <v>70510</v>
      </c>
      <c r="G11">
        <v>66798</v>
      </c>
    </row>
    <row r="12" spans="1:7" x14ac:dyDescent="0.2">
      <c r="A12" t="s">
        <v>22</v>
      </c>
      <c r="B12">
        <v>11</v>
      </c>
      <c r="C12">
        <v>83150</v>
      </c>
      <c r="D12">
        <v>56103</v>
      </c>
      <c r="E12">
        <v>50111</v>
      </c>
      <c r="F12">
        <v>50108</v>
      </c>
      <c r="G12">
        <v>48838</v>
      </c>
    </row>
    <row r="13" spans="1:7" x14ac:dyDescent="0.2">
      <c r="A13" t="s">
        <v>12</v>
      </c>
      <c r="B13">
        <v>12</v>
      </c>
      <c r="C13">
        <v>119672</v>
      </c>
      <c r="D13">
        <v>90513</v>
      </c>
      <c r="E13">
        <v>66311</v>
      </c>
      <c r="F13">
        <v>66310</v>
      </c>
      <c r="G13">
        <v>63837</v>
      </c>
    </row>
    <row r="14" spans="1:7" x14ac:dyDescent="0.2">
      <c r="A14" t="s">
        <v>3</v>
      </c>
      <c r="B14">
        <v>13</v>
      </c>
      <c r="C14">
        <v>120462</v>
      </c>
      <c r="D14">
        <v>94276</v>
      </c>
      <c r="E14">
        <v>77264</v>
      </c>
      <c r="F14">
        <v>77264</v>
      </c>
      <c r="G14">
        <v>72982</v>
      </c>
    </row>
    <row r="15" spans="1:7" x14ac:dyDescent="0.2">
      <c r="A15" t="s">
        <v>36</v>
      </c>
      <c r="B15">
        <v>14</v>
      </c>
      <c r="C15">
        <v>114037</v>
      </c>
      <c r="D15">
        <v>83968</v>
      </c>
      <c r="E15">
        <v>69109</v>
      </c>
      <c r="F15">
        <v>69109</v>
      </c>
      <c r="G15">
        <v>66256</v>
      </c>
    </row>
    <row r="16" spans="1:7" x14ac:dyDescent="0.2">
      <c r="A16" t="s">
        <v>46</v>
      </c>
      <c r="B16">
        <v>15</v>
      </c>
      <c r="C16">
        <v>113993</v>
      </c>
      <c r="D16">
        <v>85407</v>
      </c>
      <c r="E16">
        <v>68450</v>
      </c>
      <c r="F16">
        <v>68450</v>
      </c>
      <c r="G16">
        <v>66650</v>
      </c>
    </row>
    <row r="17" spans="1:7" x14ac:dyDescent="0.2">
      <c r="A17" t="s">
        <v>19</v>
      </c>
      <c r="B17">
        <v>16</v>
      </c>
      <c r="C17">
        <v>42130</v>
      </c>
      <c r="D17">
        <v>16973</v>
      </c>
      <c r="E17">
        <v>13070</v>
      </c>
      <c r="F17">
        <v>13070</v>
      </c>
      <c r="G17">
        <v>12467</v>
      </c>
    </row>
    <row r="18" spans="1:7" x14ac:dyDescent="0.2">
      <c r="A18" t="s">
        <v>5</v>
      </c>
      <c r="B18">
        <v>17</v>
      </c>
      <c r="C18">
        <v>83875</v>
      </c>
      <c r="D18">
        <v>42642</v>
      </c>
      <c r="E18">
        <v>36299</v>
      </c>
      <c r="F18">
        <v>36297</v>
      </c>
      <c r="G18">
        <v>32050</v>
      </c>
    </row>
    <row r="19" spans="1:7" x14ac:dyDescent="0.2">
      <c r="A19" t="s">
        <v>35</v>
      </c>
      <c r="B19">
        <v>18</v>
      </c>
      <c r="C19">
        <v>97152</v>
      </c>
      <c r="D19">
        <v>50025</v>
      </c>
      <c r="E19">
        <v>35713</v>
      </c>
      <c r="F19">
        <v>35713</v>
      </c>
      <c r="G19">
        <v>33622</v>
      </c>
    </row>
    <row r="20" spans="1:7" x14ac:dyDescent="0.2">
      <c r="A20" t="s">
        <v>42</v>
      </c>
      <c r="B20">
        <v>19</v>
      </c>
      <c r="C20">
        <v>70818</v>
      </c>
      <c r="D20">
        <v>38730</v>
      </c>
      <c r="E20">
        <v>32579</v>
      </c>
      <c r="F20">
        <v>32577</v>
      </c>
      <c r="G20">
        <v>32074</v>
      </c>
    </row>
    <row r="21" spans="1:7" x14ac:dyDescent="0.2">
      <c r="A21" t="s">
        <v>24</v>
      </c>
      <c r="B21">
        <v>20</v>
      </c>
      <c r="C21">
        <v>81440</v>
      </c>
      <c r="D21">
        <v>47080</v>
      </c>
      <c r="E21">
        <v>39006</v>
      </c>
      <c r="F21">
        <v>39002</v>
      </c>
      <c r="G21">
        <v>33328</v>
      </c>
    </row>
    <row r="22" spans="1:7" x14ac:dyDescent="0.2">
      <c r="A22" t="s">
        <v>39</v>
      </c>
      <c r="B22">
        <v>21</v>
      </c>
      <c r="C22">
        <v>21622</v>
      </c>
      <c r="D22">
        <v>8813</v>
      </c>
      <c r="E22">
        <v>8198</v>
      </c>
      <c r="F22">
        <v>8198</v>
      </c>
      <c r="G22">
        <v>7961</v>
      </c>
    </row>
    <row r="23" spans="1:7" x14ac:dyDescent="0.2">
      <c r="A23" t="s">
        <v>13</v>
      </c>
      <c r="B23">
        <v>22</v>
      </c>
      <c r="C23">
        <v>21843</v>
      </c>
      <c r="D23">
        <v>9094</v>
      </c>
      <c r="E23">
        <v>8101</v>
      </c>
      <c r="F23">
        <v>8101</v>
      </c>
      <c r="G23">
        <v>7954</v>
      </c>
    </row>
    <row r="24" spans="1:7" x14ac:dyDescent="0.2">
      <c r="A24" t="s">
        <v>34</v>
      </c>
      <c r="B24">
        <v>23</v>
      </c>
      <c r="C24">
        <v>23857</v>
      </c>
      <c r="D24">
        <v>9431</v>
      </c>
      <c r="E24">
        <v>8795</v>
      </c>
      <c r="F24">
        <v>8795</v>
      </c>
      <c r="G24">
        <v>8556</v>
      </c>
    </row>
    <row r="25" spans="1:7" x14ac:dyDescent="0.2">
      <c r="A25" t="s">
        <v>28</v>
      </c>
      <c r="B25">
        <v>24</v>
      </c>
      <c r="C25">
        <v>68971</v>
      </c>
      <c r="D25">
        <v>40542</v>
      </c>
      <c r="E25">
        <v>35869</v>
      </c>
      <c r="F25">
        <v>35868</v>
      </c>
      <c r="G25">
        <v>34270</v>
      </c>
    </row>
    <row r="26" spans="1:7" x14ac:dyDescent="0.2">
      <c r="A26" t="s">
        <v>23</v>
      </c>
      <c r="B26">
        <v>25</v>
      </c>
      <c r="C26">
        <v>78047</v>
      </c>
      <c r="D26">
        <v>48366</v>
      </c>
      <c r="E26">
        <v>30919</v>
      </c>
      <c r="F26">
        <v>30912</v>
      </c>
      <c r="G26">
        <v>28832</v>
      </c>
    </row>
    <row r="27" spans="1:7" x14ac:dyDescent="0.2">
      <c r="A27" t="s">
        <v>10</v>
      </c>
      <c r="B27">
        <v>26</v>
      </c>
      <c r="C27">
        <v>71780</v>
      </c>
      <c r="D27">
        <v>43267</v>
      </c>
      <c r="E27">
        <v>37129</v>
      </c>
      <c r="F27">
        <v>37128</v>
      </c>
      <c r="G27">
        <v>36369</v>
      </c>
    </row>
    <row r="28" spans="1:7" x14ac:dyDescent="0.2">
      <c r="A28" t="s">
        <v>37</v>
      </c>
      <c r="B28">
        <v>27</v>
      </c>
      <c r="C28">
        <v>78991</v>
      </c>
      <c r="D28">
        <v>47767</v>
      </c>
      <c r="E28">
        <v>38427</v>
      </c>
      <c r="F28">
        <v>38427</v>
      </c>
      <c r="G28">
        <v>31945</v>
      </c>
    </row>
    <row r="29" spans="1:7" x14ac:dyDescent="0.2">
      <c r="A29" t="s">
        <v>1</v>
      </c>
      <c r="B29">
        <v>28</v>
      </c>
      <c r="C29">
        <v>86610</v>
      </c>
      <c r="D29">
        <v>53052</v>
      </c>
      <c r="E29">
        <v>38011</v>
      </c>
      <c r="F29">
        <v>38011</v>
      </c>
      <c r="G29">
        <v>35758</v>
      </c>
    </row>
    <row r="30" spans="1:7" x14ac:dyDescent="0.2">
      <c r="A30" t="s">
        <v>45</v>
      </c>
      <c r="B30">
        <v>29</v>
      </c>
      <c r="C30">
        <v>80260</v>
      </c>
      <c r="D30">
        <v>45388</v>
      </c>
      <c r="E30">
        <v>33440</v>
      </c>
      <c r="F30">
        <v>33437</v>
      </c>
      <c r="G30">
        <v>30635</v>
      </c>
    </row>
    <row r="31" spans="1:7" x14ac:dyDescent="0.2">
      <c r="A31" t="s">
        <v>41</v>
      </c>
      <c r="B31">
        <v>30</v>
      </c>
      <c r="C31">
        <v>60691</v>
      </c>
      <c r="D31">
        <v>36423</v>
      </c>
      <c r="E31">
        <v>29739</v>
      </c>
      <c r="F31">
        <v>29739</v>
      </c>
      <c r="G31">
        <v>28047</v>
      </c>
    </row>
    <row r="32" spans="1:7" x14ac:dyDescent="0.2">
      <c r="A32" t="s">
        <v>2</v>
      </c>
      <c r="B32">
        <v>31</v>
      </c>
      <c r="C32">
        <v>50911</v>
      </c>
      <c r="D32">
        <v>20352</v>
      </c>
      <c r="E32">
        <v>17548</v>
      </c>
      <c r="F32">
        <v>17547</v>
      </c>
      <c r="G32">
        <v>16415</v>
      </c>
    </row>
    <row r="33" spans="1:7" x14ac:dyDescent="0.2">
      <c r="A33" t="s">
        <v>21</v>
      </c>
      <c r="B33">
        <v>32</v>
      </c>
      <c r="C33">
        <v>92951</v>
      </c>
      <c r="D33">
        <v>51101</v>
      </c>
      <c r="E33">
        <v>31679</v>
      </c>
      <c r="F33">
        <v>31678</v>
      </c>
      <c r="G33">
        <v>30636</v>
      </c>
    </row>
    <row r="34" spans="1:7" x14ac:dyDescent="0.2">
      <c r="A34" t="s">
        <v>4</v>
      </c>
      <c r="B34">
        <v>33</v>
      </c>
      <c r="C34">
        <v>75507</v>
      </c>
      <c r="D34">
        <v>39624</v>
      </c>
      <c r="E34">
        <v>36288</v>
      </c>
      <c r="F34">
        <v>36286</v>
      </c>
      <c r="G34">
        <v>34095</v>
      </c>
    </row>
    <row r="35" spans="1:7" x14ac:dyDescent="0.2">
      <c r="A35" t="s">
        <v>16</v>
      </c>
      <c r="B35">
        <v>34</v>
      </c>
      <c r="C35">
        <v>90838</v>
      </c>
      <c r="D35">
        <v>48521</v>
      </c>
      <c r="E35">
        <v>35817</v>
      </c>
      <c r="F35">
        <v>35817</v>
      </c>
      <c r="G35">
        <v>34861</v>
      </c>
    </row>
    <row r="36" spans="1:7" x14ac:dyDescent="0.2">
      <c r="A36" t="s">
        <v>9</v>
      </c>
      <c r="B36">
        <v>35</v>
      </c>
      <c r="C36">
        <v>79192</v>
      </c>
      <c r="D36">
        <v>46998</v>
      </c>
      <c r="E36">
        <v>37446</v>
      </c>
      <c r="F36">
        <v>37444</v>
      </c>
      <c r="G36">
        <v>31437</v>
      </c>
    </row>
    <row r="37" spans="1:7" x14ac:dyDescent="0.2">
      <c r="A37" t="s">
        <v>38</v>
      </c>
      <c r="B37">
        <v>36</v>
      </c>
      <c r="C37">
        <v>37180</v>
      </c>
      <c r="D37">
        <v>16035</v>
      </c>
      <c r="E37">
        <v>12340</v>
      </c>
      <c r="F37">
        <v>12340</v>
      </c>
      <c r="G37">
        <v>10723</v>
      </c>
    </row>
    <row r="38" spans="1:7" x14ac:dyDescent="0.2">
      <c r="A38" t="s">
        <v>27</v>
      </c>
      <c r="B38">
        <v>37</v>
      </c>
      <c r="C38">
        <v>47831</v>
      </c>
      <c r="D38">
        <v>21730</v>
      </c>
      <c r="E38">
        <v>18947</v>
      </c>
      <c r="F38">
        <v>18947</v>
      </c>
      <c r="G38">
        <v>9633</v>
      </c>
    </row>
    <row r="39" spans="1:7" x14ac:dyDescent="0.2">
      <c r="A39" t="s">
        <v>15</v>
      </c>
      <c r="B39">
        <v>38</v>
      </c>
      <c r="C39">
        <v>45551</v>
      </c>
      <c r="D39">
        <v>20527</v>
      </c>
      <c r="E39">
        <v>15168</v>
      </c>
      <c r="F39">
        <v>15167</v>
      </c>
      <c r="G39">
        <v>12540</v>
      </c>
    </row>
    <row r="40" spans="1:7" x14ac:dyDescent="0.2">
      <c r="A40" t="s">
        <v>26</v>
      </c>
      <c r="B40">
        <v>39</v>
      </c>
      <c r="C40">
        <v>127055</v>
      </c>
      <c r="D40">
        <v>81008</v>
      </c>
      <c r="E40">
        <v>67310</v>
      </c>
      <c r="F40">
        <v>67309</v>
      </c>
      <c r="G40">
        <v>48061</v>
      </c>
    </row>
    <row r="41" spans="1:7" x14ac:dyDescent="0.2">
      <c r="A41" t="s">
        <v>40</v>
      </c>
      <c r="B41">
        <v>40</v>
      </c>
      <c r="C41">
        <v>96391</v>
      </c>
      <c r="D41">
        <v>60094</v>
      </c>
      <c r="E41">
        <v>50861</v>
      </c>
      <c r="F41">
        <v>50860</v>
      </c>
      <c r="G41">
        <v>45035</v>
      </c>
    </row>
    <row r="42" spans="1:7" x14ac:dyDescent="0.2">
      <c r="A42" t="s">
        <v>17</v>
      </c>
      <c r="B42">
        <v>41</v>
      </c>
      <c r="C42">
        <v>111350</v>
      </c>
      <c r="D42">
        <v>65779</v>
      </c>
      <c r="E42">
        <v>50475</v>
      </c>
      <c r="F42">
        <v>50475</v>
      </c>
      <c r="G42">
        <v>42391</v>
      </c>
    </row>
    <row r="43" spans="1:7" x14ac:dyDescent="0.2">
      <c r="A43" t="s">
        <v>32</v>
      </c>
      <c r="B43">
        <v>42</v>
      </c>
      <c r="C43">
        <v>116908</v>
      </c>
      <c r="D43">
        <v>69873</v>
      </c>
      <c r="E43">
        <v>49336</v>
      </c>
      <c r="F43">
        <v>49335</v>
      </c>
      <c r="G43">
        <v>33342</v>
      </c>
    </row>
    <row r="44" spans="1:7" x14ac:dyDescent="0.2">
      <c r="A44" t="s">
        <v>30</v>
      </c>
      <c r="B44">
        <v>43</v>
      </c>
      <c r="C44">
        <v>119084</v>
      </c>
      <c r="D44">
        <v>73028</v>
      </c>
      <c r="E44">
        <v>57241</v>
      </c>
      <c r="F44">
        <v>57241</v>
      </c>
      <c r="G44">
        <v>52912</v>
      </c>
    </row>
    <row r="45" spans="1:7" x14ac:dyDescent="0.2">
      <c r="A45" t="s">
        <v>44</v>
      </c>
      <c r="B45">
        <v>44</v>
      </c>
      <c r="C45">
        <v>77663</v>
      </c>
      <c r="D45">
        <v>46768</v>
      </c>
      <c r="E45">
        <v>37686</v>
      </c>
      <c r="F45">
        <v>37686</v>
      </c>
      <c r="G45">
        <v>33931</v>
      </c>
    </row>
    <row r="46" spans="1:7" x14ac:dyDescent="0.2">
      <c r="A46" t="s">
        <v>29</v>
      </c>
      <c r="B46">
        <v>45</v>
      </c>
      <c r="C46">
        <v>107779</v>
      </c>
      <c r="D46">
        <v>65445</v>
      </c>
      <c r="E46">
        <v>50978</v>
      </c>
      <c r="F46">
        <v>50977</v>
      </c>
      <c r="G46">
        <v>46117</v>
      </c>
    </row>
    <row r="47" spans="1:7" x14ac:dyDescent="0.2">
      <c r="A47" t="s">
        <v>18</v>
      </c>
      <c r="B47">
        <v>46</v>
      </c>
      <c r="C47">
        <v>127989</v>
      </c>
      <c r="D47">
        <v>102129</v>
      </c>
      <c r="E47">
        <v>52033</v>
      </c>
      <c r="F47">
        <v>52033</v>
      </c>
      <c r="G47">
        <v>46624</v>
      </c>
    </row>
    <row r="48" spans="1:7" x14ac:dyDescent="0.2">
      <c r="A48" t="s">
        <v>14</v>
      </c>
      <c r="B48">
        <v>47</v>
      </c>
      <c r="C48">
        <v>196235</v>
      </c>
      <c r="D48">
        <v>154676</v>
      </c>
      <c r="E48">
        <v>88910</v>
      </c>
      <c r="F48">
        <v>88907</v>
      </c>
      <c r="G48">
        <v>82333</v>
      </c>
    </row>
    <row r="49" spans="1:7" x14ac:dyDescent="0.2">
      <c r="A49" t="s">
        <v>48</v>
      </c>
      <c r="B49">
        <v>48</v>
      </c>
      <c r="C49">
        <v>199984</v>
      </c>
      <c r="D49">
        <v>156496</v>
      </c>
      <c r="E49">
        <v>96777</v>
      </c>
      <c r="F49">
        <v>96776</v>
      </c>
      <c r="G49">
        <v>87356</v>
      </c>
    </row>
    <row r="50" spans="1:7" x14ac:dyDescent="0.2">
      <c r="B50" t="s">
        <v>55</v>
      </c>
      <c r="C50">
        <f>MIN(C2:C49)</f>
        <v>21622</v>
      </c>
      <c r="D50">
        <f t="shared" ref="D50:G50" si="0">MIN(D2:D49)</f>
        <v>8813</v>
      </c>
      <c r="E50">
        <f t="shared" si="0"/>
        <v>8101</v>
      </c>
      <c r="F50">
        <f t="shared" si="0"/>
        <v>8101</v>
      </c>
      <c r="G50">
        <f t="shared" si="0"/>
        <v>7954</v>
      </c>
    </row>
    <row r="51" spans="1:7" x14ac:dyDescent="0.2">
      <c r="B51" t="s">
        <v>56</v>
      </c>
      <c r="C51">
        <f>MAX(C2:C49)</f>
        <v>218311</v>
      </c>
      <c r="D51">
        <f t="shared" ref="D51:G51" si="1">MAX(D2:D49)</f>
        <v>156496</v>
      </c>
      <c r="E51">
        <f t="shared" si="1"/>
        <v>103199</v>
      </c>
      <c r="F51">
        <f t="shared" si="1"/>
        <v>103197</v>
      </c>
      <c r="G51">
        <f t="shared" si="1"/>
        <v>96978</v>
      </c>
    </row>
    <row r="52" spans="1:7" x14ac:dyDescent="0.2">
      <c r="B52" t="s">
        <v>57</v>
      </c>
      <c r="C52">
        <f>AVERAGE(C2:C49)</f>
        <v>93139.083333333328</v>
      </c>
      <c r="D52">
        <f t="shared" ref="D52:G52" si="2">AVERAGE(D2:D49)</f>
        <v>58661.395833333336</v>
      </c>
      <c r="E52">
        <f t="shared" si="2"/>
        <v>43995.9375</v>
      </c>
      <c r="F52">
        <f t="shared" si="2"/>
        <v>43994.916666666664</v>
      </c>
      <c r="G52">
        <f t="shared" si="2"/>
        <v>39992.5</v>
      </c>
    </row>
  </sheetData>
  <sortState xmlns:xlrd2="http://schemas.microsoft.com/office/spreadsheetml/2017/richdata2" ref="A2:G49">
    <sortCondition ref="B2:B4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reads 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x Emil Schön</cp:lastModifiedBy>
  <dcterms:modified xsi:type="dcterms:W3CDTF">2023-07-14T10:06:21Z</dcterms:modified>
</cp:coreProperties>
</file>